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60" windowWidth="24060" windowHeight="11820" activeTab="2"/>
  </bookViews>
  <sheets>
    <sheet name="activin rec" sheetId="1" r:id="rId1"/>
    <sheet name="fascin" sheetId="2" r:id="rId2"/>
    <sheet name="ef-hand" sheetId="4" r:id="rId3"/>
  </sheets>
  <calcPr calcId="145621"/>
</workbook>
</file>

<file path=xl/sharedStrings.xml><?xml version="1.0" encoding="utf-8"?>
<sst xmlns="http://schemas.openxmlformats.org/spreadsheetml/2006/main" count="200" uniqueCount="25">
  <si>
    <t>hitDesc</t>
  </si>
  <si>
    <t>2h</t>
  </si>
  <si>
    <t>6h</t>
  </si>
  <si>
    <t>24h</t>
  </si>
  <si>
    <t>48h</t>
  </si>
  <si>
    <t>4d</t>
  </si>
  <si>
    <t>7d</t>
  </si>
  <si>
    <t>14d</t>
  </si>
  <si>
    <t>21d</t>
  </si>
  <si>
    <t>35d</t>
  </si>
  <si>
    <t>dorsal</t>
  </si>
  <si>
    <t xml:space="preserve">idEST </t>
  </si>
  <si>
    <t xml:space="preserve">1d_fc </t>
  </si>
  <si>
    <t xml:space="preserve">3d_fc </t>
  </si>
  <si>
    <t xml:space="preserve">5d_fc </t>
  </si>
  <si>
    <t>ventral</t>
  </si>
  <si>
    <t>idEST</t>
  </si>
  <si>
    <t>sham</t>
  </si>
  <si>
    <t>&lt;no value&gt;</t>
  </si>
  <si>
    <t>heart</t>
  </si>
  <si>
    <t>all numbers are log2 FC</t>
  </si>
  <si>
    <t>efh_1</t>
  </si>
  <si>
    <t>fascin_1</t>
  </si>
  <si>
    <t>fascin_2</t>
  </si>
  <si>
    <t>activin_re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Border="1"/>
    <xf numFmtId="0" fontId="0" fillId="0" borderId="0" xfId="0" applyFont="1" applyBorder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1" fillId="0" borderId="0" xfId="0" applyFont="1"/>
    <xf numFmtId="0" fontId="0" fillId="0" borderId="0" xfId="0" applyFont="1"/>
    <xf numFmtId="0" fontId="2" fillId="0" borderId="3" xfId="0" applyFont="1" applyBorder="1"/>
    <xf numFmtId="0" fontId="0" fillId="0" borderId="3" xfId="0" applyBorder="1"/>
    <xf numFmtId="0" fontId="3" fillId="0" borderId="3" xfId="0" applyFont="1" applyBorder="1"/>
    <xf numFmtId="0" fontId="0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E17" sqref="E17"/>
    </sheetView>
  </sheetViews>
  <sheetFormatPr defaultRowHeight="15" x14ac:dyDescent="0.25"/>
  <cols>
    <col min="1" max="1" width="15.28515625" style="8" customWidth="1"/>
  </cols>
  <sheetData>
    <row r="1" spans="1:10" x14ac:dyDescent="0.25">
      <c r="A1" s="7" t="s">
        <v>19</v>
      </c>
    </row>
    <row r="2" spans="1:10" ht="15.75" x14ac:dyDescent="0.25">
      <c r="A2" s="11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</row>
    <row r="3" spans="1:10" x14ac:dyDescent="0.25">
      <c r="A3" s="12" t="s">
        <v>24</v>
      </c>
      <c r="B3" s="10">
        <v>0.22500000000000001</v>
      </c>
      <c r="C3" s="10">
        <v>0.14699999999999999</v>
      </c>
      <c r="D3" s="10">
        <v>-6.0000000000000001E-3</v>
      </c>
      <c r="E3" s="10">
        <v>7.0999999999999994E-2</v>
      </c>
      <c r="F3" s="10">
        <v>0.105</v>
      </c>
      <c r="G3" s="10">
        <v>8.2000000000000003E-2</v>
      </c>
      <c r="H3" s="10">
        <v>0.105</v>
      </c>
      <c r="I3" s="10">
        <v>0.34399999999999997</v>
      </c>
      <c r="J3" s="10">
        <v>0.29899999999999999</v>
      </c>
    </row>
    <row r="4" spans="1:10" x14ac:dyDescent="0.25">
      <c r="A4" s="3"/>
      <c r="B4" s="6"/>
      <c r="C4" s="6"/>
      <c r="D4" s="6"/>
      <c r="E4" s="6"/>
      <c r="F4" s="6"/>
      <c r="G4" s="6"/>
      <c r="H4" s="6"/>
      <c r="I4" s="6"/>
      <c r="J4" s="6"/>
    </row>
    <row r="5" spans="1:10" x14ac:dyDescent="0.25">
      <c r="A5" s="7" t="s">
        <v>10</v>
      </c>
    </row>
    <row r="6" spans="1:10" ht="15.75" x14ac:dyDescent="0.25">
      <c r="A6" s="11" t="s">
        <v>0</v>
      </c>
      <c r="B6" s="9" t="s">
        <v>12</v>
      </c>
      <c r="C6" s="9" t="s">
        <v>13</v>
      </c>
      <c r="D6" s="9" t="s">
        <v>14</v>
      </c>
    </row>
    <row r="7" spans="1:10" x14ac:dyDescent="0.25">
      <c r="A7" s="12" t="s">
        <v>24</v>
      </c>
      <c r="B7" s="12">
        <v>2.1000000000000001E-2</v>
      </c>
      <c r="C7" s="12">
        <v>9.5000000000000001E-2</v>
      </c>
      <c r="D7" s="12">
        <v>0.498</v>
      </c>
    </row>
    <row r="8" spans="1:10" x14ac:dyDescent="0.25">
      <c r="A8" s="3"/>
      <c r="B8" s="3"/>
      <c r="C8" s="3"/>
      <c r="D8" s="3"/>
    </row>
    <row r="9" spans="1:10" x14ac:dyDescent="0.25">
      <c r="A9" s="7" t="s">
        <v>15</v>
      </c>
    </row>
    <row r="10" spans="1:10" ht="15.75" x14ac:dyDescent="0.25">
      <c r="A10" s="11" t="s">
        <v>0</v>
      </c>
      <c r="B10" s="9" t="s">
        <v>12</v>
      </c>
      <c r="C10" s="9" t="s">
        <v>13</v>
      </c>
      <c r="D10" s="9" t="s">
        <v>14</v>
      </c>
    </row>
    <row r="11" spans="1:10" x14ac:dyDescent="0.25">
      <c r="A11" s="12" t="s">
        <v>24</v>
      </c>
      <c r="B11" s="10">
        <v>-0.27300000000000002</v>
      </c>
      <c r="C11" s="10">
        <v>0.10299999999999999</v>
      </c>
      <c r="D11" s="10">
        <v>0.63900000000000001</v>
      </c>
    </row>
    <row r="17" spans="1:1" x14ac:dyDescent="0.25">
      <c r="A17" s="8" t="s">
        <v>20</v>
      </c>
    </row>
  </sheetData>
  <conditionalFormatting sqref="B3:J4">
    <cfRule type="colorScale" priority="3">
      <colorScale>
        <cfvo type="num" val="-1"/>
        <cfvo type="percentile" val="50"/>
        <cfvo type="num" val="1"/>
        <color rgb="FF00B050"/>
        <color theme="0"/>
        <color rgb="FFFF0000"/>
      </colorScale>
    </cfRule>
  </conditionalFormatting>
  <conditionalFormatting sqref="B6:D8">
    <cfRule type="colorScale" priority="2">
      <colorScale>
        <cfvo type="num" val="-1"/>
        <cfvo type="percentile" val="50"/>
        <cfvo type="num" val="1"/>
        <color rgb="FF00B050"/>
        <color theme="0"/>
        <color rgb="FFFF0000"/>
      </colorScale>
    </cfRule>
  </conditionalFormatting>
  <conditionalFormatting sqref="B10:D11">
    <cfRule type="colorScale" priority="1">
      <colorScale>
        <cfvo type="num" val="-1"/>
        <cfvo type="percentile" val="50"/>
        <cfvo type="num" val="1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workbookViewId="0">
      <selection activeCell="H24" sqref="H24"/>
    </sheetView>
  </sheetViews>
  <sheetFormatPr defaultRowHeight="15" x14ac:dyDescent="0.25"/>
  <cols>
    <col min="1" max="1" width="9.140625" style="8"/>
    <col min="2" max="2" width="27" customWidth="1"/>
  </cols>
  <sheetData>
    <row r="1" spans="1:12" x14ac:dyDescent="0.25">
      <c r="A1" s="7" t="s">
        <v>19</v>
      </c>
    </row>
    <row r="2" spans="1:12" s="1" customFormat="1" ht="15.75" x14ac:dyDescent="0.25">
      <c r="A2" s="11" t="s">
        <v>16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7</v>
      </c>
    </row>
    <row r="3" spans="1:12" x14ac:dyDescent="0.25">
      <c r="A3" s="12">
        <v>6156</v>
      </c>
      <c r="B3" s="10" t="s">
        <v>22</v>
      </c>
      <c r="C3" s="10">
        <v>0.221</v>
      </c>
      <c r="D3" s="10">
        <v>0.77700000000000002</v>
      </c>
      <c r="E3" s="10">
        <v>0.78500000000000003</v>
      </c>
      <c r="F3" s="10">
        <v>2.173</v>
      </c>
      <c r="G3" s="10">
        <v>1.696</v>
      </c>
      <c r="H3" s="10">
        <v>0.95299999999999996</v>
      </c>
      <c r="I3" s="10">
        <v>3.5939999999999999</v>
      </c>
      <c r="J3" s="10">
        <v>2.3180000000000001</v>
      </c>
      <c r="K3" s="10">
        <v>3.0910000000000002</v>
      </c>
      <c r="L3" s="10">
        <v>0.753</v>
      </c>
    </row>
    <row r="4" spans="1:12" x14ac:dyDescent="0.25">
      <c r="A4" s="12">
        <v>6167</v>
      </c>
      <c r="B4" s="10" t="s">
        <v>22</v>
      </c>
      <c r="C4" s="10">
        <v>0.315</v>
      </c>
      <c r="D4" s="10">
        <v>0.67</v>
      </c>
      <c r="E4" s="10">
        <v>0.252</v>
      </c>
      <c r="F4" s="10">
        <v>1.375</v>
      </c>
      <c r="G4" s="10">
        <v>0.871</v>
      </c>
      <c r="H4" s="10">
        <v>1.53</v>
      </c>
      <c r="I4" s="10">
        <v>2.3759999999999999</v>
      </c>
      <c r="J4" s="10">
        <v>1.3959999999999999</v>
      </c>
      <c r="K4" s="10">
        <v>2.016</v>
      </c>
      <c r="L4" s="10">
        <v>0.71199999999999997</v>
      </c>
    </row>
    <row r="5" spans="1:12" x14ac:dyDescent="0.25">
      <c r="A5" s="12">
        <v>6219</v>
      </c>
      <c r="B5" s="10" t="s">
        <v>22</v>
      </c>
      <c r="C5" s="10" t="s">
        <v>18</v>
      </c>
      <c r="D5" s="10">
        <v>0.93500000000000005</v>
      </c>
      <c r="E5" s="10" t="s">
        <v>18</v>
      </c>
      <c r="F5" s="10">
        <v>2.0310000000000001</v>
      </c>
      <c r="G5" s="10">
        <v>0.65200000000000002</v>
      </c>
      <c r="H5" s="10">
        <v>1.9410000000000001</v>
      </c>
      <c r="I5" s="10">
        <v>2.4540000000000002</v>
      </c>
      <c r="J5" s="10">
        <v>1.8979999999999999</v>
      </c>
      <c r="K5" s="10">
        <v>2.8820000000000001</v>
      </c>
      <c r="L5" s="10">
        <v>0.56599999999999995</v>
      </c>
    </row>
    <row r="6" spans="1:12" x14ac:dyDescent="0.25">
      <c r="A6" s="12">
        <v>6229</v>
      </c>
      <c r="B6" s="10" t="s">
        <v>22</v>
      </c>
      <c r="C6" s="10">
        <v>0.47299999999999998</v>
      </c>
      <c r="D6" s="10">
        <v>0.87</v>
      </c>
      <c r="E6" s="10">
        <v>0.88100000000000001</v>
      </c>
      <c r="F6" s="10">
        <v>2.0590000000000002</v>
      </c>
      <c r="G6" s="10">
        <v>1.528</v>
      </c>
      <c r="H6" s="10">
        <v>1.7210000000000001</v>
      </c>
      <c r="I6" s="10">
        <v>3.931</v>
      </c>
      <c r="J6" s="10">
        <v>2.35</v>
      </c>
      <c r="K6" s="10">
        <v>3.411</v>
      </c>
      <c r="L6" s="10">
        <v>0.83299999999999996</v>
      </c>
    </row>
    <row r="7" spans="1:12" x14ac:dyDescent="0.25">
      <c r="A7" s="12">
        <v>6232</v>
      </c>
      <c r="B7" s="10" t="s">
        <v>22</v>
      </c>
      <c r="C7" s="10">
        <v>0.35099999999999998</v>
      </c>
      <c r="D7" s="10">
        <v>0.63200000000000001</v>
      </c>
      <c r="E7" s="10">
        <v>0.48199999999999998</v>
      </c>
      <c r="F7" s="10">
        <v>1.7250000000000001</v>
      </c>
      <c r="G7" s="10">
        <v>1.363</v>
      </c>
      <c r="H7" s="10">
        <v>1.5249999999999999</v>
      </c>
      <c r="I7" s="10">
        <v>2.9820000000000002</v>
      </c>
      <c r="J7" s="10">
        <v>1.992</v>
      </c>
      <c r="K7" s="10">
        <v>2.8980000000000001</v>
      </c>
      <c r="L7" s="10">
        <v>0.62</v>
      </c>
    </row>
    <row r="8" spans="1:12" x14ac:dyDescent="0.25">
      <c r="A8" s="12">
        <v>7423</v>
      </c>
      <c r="B8" s="10" t="s">
        <v>22</v>
      </c>
      <c r="C8" s="10">
        <v>0.19900000000000001</v>
      </c>
      <c r="D8" s="10">
        <v>0.55100000000000005</v>
      </c>
      <c r="E8" s="10">
        <v>0.66900000000000004</v>
      </c>
      <c r="F8" s="10">
        <v>1.591</v>
      </c>
      <c r="G8" s="10">
        <v>1.145</v>
      </c>
      <c r="H8" s="10">
        <v>0.16</v>
      </c>
      <c r="I8" s="10">
        <v>2.9319999999999999</v>
      </c>
      <c r="J8" s="10">
        <v>1.4650000000000001</v>
      </c>
      <c r="K8" s="10">
        <v>2.4860000000000002</v>
      </c>
      <c r="L8" s="10">
        <v>0.49</v>
      </c>
    </row>
    <row r="9" spans="1:12" x14ac:dyDescent="0.25">
      <c r="A9" s="12">
        <v>12494</v>
      </c>
      <c r="B9" s="10" t="s">
        <v>22</v>
      </c>
      <c r="C9" s="10">
        <v>0.30599999999999999</v>
      </c>
      <c r="D9" s="10">
        <v>0.25</v>
      </c>
      <c r="E9" s="10">
        <v>0.36699999999999999</v>
      </c>
      <c r="F9" s="10">
        <v>1.1910000000000001</v>
      </c>
      <c r="G9" s="10">
        <v>1.2250000000000001</v>
      </c>
      <c r="H9" s="10">
        <v>2.387</v>
      </c>
      <c r="I9" s="10">
        <v>2.927</v>
      </c>
      <c r="J9" s="10">
        <v>1.4630000000000001</v>
      </c>
      <c r="K9" s="10">
        <v>2.1680000000000001</v>
      </c>
      <c r="L9" s="10">
        <v>0.33800000000000002</v>
      </c>
    </row>
    <row r="10" spans="1:12" x14ac:dyDescent="0.25">
      <c r="A10" s="12">
        <v>13786</v>
      </c>
      <c r="B10" s="10" t="s">
        <v>22</v>
      </c>
      <c r="C10" s="10">
        <v>0.10299999999999999</v>
      </c>
      <c r="D10" s="10">
        <v>0.56699999999999995</v>
      </c>
      <c r="E10" s="10">
        <v>-0.13100000000000001</v>
      </c>
      <c r="F10" s="10">
        <v>1.728</v>
      </c>
      <c r="G10" s="10">
        <v>0.91400000000000003</v>
      </c>
      <c r="H10" s="10">
        <v>1.4339999999999999</v>
      </c>
      <c r="I10" s="10">
        <v>1.7969999999999999</v>
      </c>
      <c r="J10" s="10">
        <v>1.7310000000000001</v>
      </c>
      <c r="K10" s="10">
        <v>2.2930000000000001</v>
      </c>
      <c r="L10" s="10">
        <v>0.48699999999999999</v>
      </c>
    </row>
    <row r="11" spans="1:12" x14ac:dyDescent="0.25">
      <c r="A11" s="12">
        <v>16167</v>
      </c>
      <c r="B11" s="10" t="s">
        <v>22</v>
      </c>
      <c r="C11" s="10">
        <v>0.33300000000000002</v>
      </c>
      <c r="D11" s="10">
        <v>0.56399999999999995</v>
      </c>
      <c r="E11" s="10">
        <v>0.23</v>
      </c>
      <c r="F11" s="10">
        <v>2.0409999999999999</v>
      </c>
      <c r="G11" s="10">
        <v>1.306</v>
      </c>
      <c r="H11" s="10">
        <v>1.2250000000000001</v>
      </c>
      <c r="I11" s="10">
        <v>1.837</v>
      </c>
      <c r="J11" s="10">
        <v>1.5960000000000001</v>
      </c>
      <c r="K11" s="10">
        <v>2.4620000000000002</v>
      </c>
      <c r="L11" s="10">
        <v>0.55500000000000005</v>
      </c>
    </row>
    <row r="12" spans="1:12" x14ac:dyDescent="0.25">
      <c r="A12" s="12">
        <v>17962</v>
      </c>
      <c r="B12" s="10" t="s">
        <v>22</v>
      </c>
      <c r="C12" s="10">
        <v>0.16300000000000001</v>
      </c>
      <c r="D12" s="10">
        <v>0.51200000000000001</v>
      </c>
      <c r="E12" s="10">
        <v>-8.5000000000000006E-2</v>
      </c>
      <c r="F12" s="10">
        <v>1.6160000000000001</v>
      </c>
      <c r="G12" s="10">
        <v>0.95499999999999996</v>
      </c>
      <c r="H12" s="10">
        <v>1.3979999999999999</v>
      </c>
      <c r="I12" s="10">
        <v>2.1190000000000002</v>
      </c>
      <c r="J12" s="10">
        <v>1.5429999999999999</v>
      </c>
      <c r="K12" s="10">
        <v>2.3410000000000002</v>
      </c>
      <c r="L12" s="10">
        <v>0.47399999999999998</v>
      </c>
    </row>
    <row r="13" spans="1:12" x14ac:dyDescent="0.25">
      <c r="A13" s="12">
        <v>17983</v>
      </c>
      <c r="B13" s="10" t="s">
        <v>22</v>
      </c>
      <c r="C13" s="10">
        <v>0.26100000000000001</v>
      </c>
      <c r="D13" s="10">
        <v>0.70199999999999996</v>
      </c>
      <c r="E13" s="10">
        <v>0.16</v>
      </c>
      <c r="F13" s="10">
        <v>1.2050000000000001</v>
      </c>
      <c r="G13" s="10">
        <v>1.595</v>
      </c>
      <c r="H13" s="10">
        <v>1.5089999999999999</v>
      </c>
      <c r="I13" s="10">
        <v>2.6629999999999998</v>
      </c>
      <c r="J13" s="10">
        <v>1.905</v>
      </c>
      <c r="K13" s="10">
        <v>2.81</v>
      </c>
      <c r="L13" s="10">
        <v>1.24</v>
      </c>
    </row>
    <row r="14" spans="1:12" x14ac:dyDescent="0.25">
      <c r="A14" s="12">
        <v>21345</v>
      </c>
      <c r="B14" s="10" t="s">
        <v>23</v>
      </c>
      <c r="C14" s="10">
        <v>-1.1639999999999999</v>
      </c>
      <c r="D14" s="10" t="s">
        <v>18</v>
      </c>
      <c r="E14" s="10" t="s">
        <v>18</v>
      </c>
      <c r="F14" s="10" t="s">
        <v>18</v>
      </c>
      <c r="G14" s="10" t="s">
        <v>18</v>
      </c>
      <c r="H14" s="10" t="s">
        <v>18</v>
      </c>
      <c r="I14" s="10">
        <v>-0.83399999999999996</v>
      </c>
      <c r="J14" s="10" t="s">
        <v>18</v>
      </c>
      <c r="K14" s="10" t="s">
        <v>18</v>
      </c>
      <c r="L14" s="10" t="s">
        <v>18</v>
      </c>
    </row>
    <row r="15" spans="1:12" x14ac:dyDescent="0.25">
      <c r="A15" s="12">
        <v>22383</v>
      </c>
      <c r="B15" s="10" t="s">
        <v>22</v>
      </c>
      <c r="C15" s="10">
        <v>-3.1E-2</v>
      </c>
      <c r="D15" s="10">
        <v>0.40100000000000002</v>
      </c>
      <c r="E15" s="10">
        <v>0.38500000000000001</v>
      </c>
      <c r="F15" s="10">
        <v>1.5669999999999999</v>
      </c>
      <c r="G15" s="10">
        <v>1.016</v>
      </c>
      <c r="H15" s="10">
        <v>1.6040000000000001</v>
      </c>
      <c r="I15" s="10">
        <v>2.59</v>
      </c>
      <c r="J15" s="10">
        <v>1.694</v>
      </c>
      <c r="K15" s="10">
        <v>2.3239999999999998</v>
      </c>
      <c r="L15" s="10">
        <v>0.42599999999999999</v>
      </c>
    </row>
    <row r="16" spans="1:12" x14ac:dyDescent="0.25">
      <c r="A16" s="12">
        <v>25674</v>
      </c>
      <c r="B16" s="10" t="s">
        <v>22</v>
      </c>
      <c r="C16" s="10">
        <v>0.38</v>
      </c>
      <c r="D16" s="10">
        <v>0.29399999999999998</v>
      </c>
      <c r="E16" s="10">
        <v>0.501</v>
      </c>
      <c r="F16" s="10">
        <v>0.59499999999999997</v>
      </c>
      <c r="G16" s="10">
        <v>1.407</v>
      </c>
      <c r="H16" s="10">
        <v>1.3680000000000001</v>
      </c>
      <c r="I16" s="10">
        <v>1.696</v>
      </c>
      <c r="J16" s="10">
        <v>2.9889999999999999</v>
      </c>
      <c r="K16" s="10">
        <v>2.4390000000000001</v>
      </c>
      <c r="L16" s="10">
        <v>2.7559999999999998</v>
      </c>
    </row>
    <row r="17" spans="1:12" s="5" customFormat="1" x14ac:dyDescent="0.25">
      <c r="A17" s="12">
        <v>30905</v>
      </c>
      <c r="B17" s="10" t="s">
        <v>22</v>
      </c>
      <c r="C17" s="10">
        <v>0.76700000000000002</v>
      </c>
      <c r="D17" s="10">
        <v>0.46800000000000003</v>
      </c>
      <c r="E17" s="10">
        <v>0.68</v>
      </c>
      <c r="F17" s="10">
        <v>0.434</v>
      </c>
      <c r="G17" s="10">
        <v>1.599</v>
      </c>
      <c r="H17" s="10">
        <v>1.617</v>
      </c>
      <c r="I17" s="10">
        <v>1.9830000000000001</v>
      </c>
      <c r="J17" s="10">
        <v>3.5009999999999999</v>
      </c>
      <c r="K17" s="10">
        <v>2.464</v>
      </c>
      <c r="L17" s="10">
        <v>3.319</v>
      </c>
    </row>
    <row r="18" spans="1:12" x14ac:dyDescent="0.25">
      <c r="A18" s="12">
        <v>48922</v>
      </c>
      <c r="B18" s="10" t="s">
        <v>22</v>
      </c>
      <c r="C18" s="10">
        <v>0.28799999999999998</v>
      </c>
      <c r="D18" s="10">
        <v>0.78200000000000003</v>
      </c>
      <c r="E18" s="10">
        <v>0.59299999999999997</v>
      </c>
      <c r="F18" s="10">
        <v>2.27</v>
      </c>
      <c r="G18" s="10">
        <v>1.385</v>
      </c>
      <c r="H18" s="10">
        <v>0.28499999999999998</v>
      </c>
      <c r="I18" s="10">
        <v>3.3410000000000002</v>
      </c>
      <c r="J18" s="10">
        <v>1.758</v>
      </c>
      <c r="K18" s="10">
        <v>3.0129999999999999</v>
      </c>
      <c r="L18" s="10">
        <v>0.76500000000000001</v>
      </c>
    </row>
    <row r="20" spans="1:12" x14ac:dyDescent="0.25">
      <c r="A20" s="7" t="s">
        <v>10</v>
      </c>
    </row>
    <row r="21" spans="1:12" ht="15.75" x14ac:dyDescent="0.25">
      <c r="A21" s="11" t="s">
        <v>11</v>
      </c>
      <c r="B21" s="9" t="s">
        <v>0</v>
      </c>
      <c r="C21" s="9" t="s">
        <v>12</v>
      </c>
      <c r="D21" s="9" t="s">
        <v>13</v>
      </c>
      <c r="E21" s="9" t="s">
        <v>14</v>
      </c>
    </row>
    <row r="22" spans="1:12" x14ac:dyDescent="0.25">
      <c r="A22" s="12">
        <v>6156</v>
      </c>
      <c r="B22" s="10" t="s">
        <v>22</v>
      </c>
      <c r="C22" s="10" t="s">
        <v>18</v>
      </c>
      <c r="D22" s="10">
        <v>0.124</v>
      </c>
      <c r="E22" s="10">
        <v>1.633</v>
      </c>
    </row>
    <row r="23" spans="1:12" x14ac:dyDescent="0.25">
      <c r="A23" s="12">
        <v>6167</v>
      </c>
      <c r="B23" s="10" t="s">
        <v>22</v>
      </c>
      <c r="C23" s="10">
        <v>0.55500000000000005</v>
      </c>
      <c r="D23" s="10">
        <v>0.112</v>
      </c>
      <c r="E23" s="10">
        <v>1.306</v>
      </c>
    </row>
    <row r="24" spans="1:12" x14ac:dyDescent="0.25">
      <c r="A24" s="12">
        <v>6229</v>
      </c>
      <c r="B24" s="10" t="s">
        <v>22</v>
      </c>
      <c r="C24" s="10" t="s">
        <v>18</v>
      </c>
      <c r="D24" s="10">
        <v>7.0000000000000007E-2</v>
      </c>
      <c r="E24" s="10">
        <v>1.403</v>
      </c>
    </row>
    <row r="25" spans="1:12" x14ac:dyDescent="0.25">
      <c r="A25" s="12">
        <v>6232</v>
      </c>
      <c r="B25" s="10" t="s">
        <v>22</v>
      </c>
      <c r="C25" s="10" t="s">
        <v>18</v>
      </c>
      <c r="D25" s="10">
        <v>-2.9000000000000001E-2</v>
      </c>
      <c r="E25" s="10">
        <v>1.1140000000000001</v>
      </c>
    </row>
    <row r="26" spans="1:12" x14ac:dyDescent="0.25">
      <c r="A26" s="12">
        <v>7423</v>
      </c>
      <c r="B26" s="10" t="s">
        <v>22</v>
      </c>
      <c r="C26" s="10" t="s">
        <v>18</v>
      </c>
      <c r="D26" s="10">
        <v>7.9000000000000001E-2</v>
      </c>
      <c r="E26" s="10">
        <v>1.323</v>
      </c>
    </row>
    <row r="27" spans="1:12" x14ac:dyDescent="0.25">
      <c r="A27" s="12">
        <v>12494</v>
      </c>
      <c r="B27" s="10" t="s">
        <v>22</v>
      </c>
      <c r="C27" s="10">
        <v>0.46800000000000003</v>
      </c>
      <c r="D27" s="10">
        <v>1.2E-2</v>
      </c>
      <c r="E27" s="10">
        <v>1.4</v>
      </c>
    </row>
    <row r="28" spans="1:12" x14ac:dyDescent="0.25">
      <c r="A28" s="12">
        <v>13786</v>
      </c>
      <c r="B28" s="10" t="s">
        <v>22</v>
      </c>
      <c r="C28" s="10" t="s">
        <v>18</v>
      </c>
      <c r="D28" s="10">
        <v>6.2E-2</v>
      </c>
      <c r="E28" s="10" t="s">
        <v>18</v>
      </c>
    </row>
    <row r="29" spans="1:12" x14ac:dyDescent="0.25">
      <c r="A29" s="12">
        <v>16167</v>
      </c>
      <c r="B29" s="10" t="s">
        <v>22</v>
      </c>
      <c r="C29" s="10">
        <v>0.13700000000000001</v>
      </c>
      <c r="D29" s="10">
        <v>0.153</v>
      </c>
      <c r="E29" s="10">
        <v>1.17</v>
      </c>
    </row>
    <row r="30" spans="1:12" x14ac:dyDescent="0.25">
      <c r="A30" s="12">
        <v>17962</v>
      </c>
      <c r="B30" s="10" t="s">
        <v>22</v>
      </c>
      <c r="C30" s="10" t="s">
        <v>18</v>
      </c>
      <c r="D30" s="10">
        <v>1.4999999999999999E-2</v>
      </c>
      <c r="E30" s="10">
        <v>1.1599999999999999</v>
      </c>
    </row>
    <row r="31" spans="1:12" x14ac:dyDescent="0.25">
      <c r="A31" s="12">
        <v>17983</v>
      </c>
      <c r="B31" s="10" t="s">
        <v>22</v>
      </c>
      <c r="C31" s="10" t="s">
        <v>18</v>
      </c>
      <c r="D31" s="10">
        <v>6.9000000000000006E-2</v>
      </c>
      <c r="E31" s="10">
        <v>1.371</v>
      </c>
    </row>
    <row r="32" spans="1:12" x14ac:dyDescent="0.25">
      <c r="A32" s="12">
        <v>22383</v>
      </c>
      <c r="B32" s="10" t="s">
        <v>22</v>
      </c>
      <c r="C32" s="10">
        <v>0.313</v>
      </c>
      <c r="D32" s="10">
        <v>-0.245</v>
      </c>
      <c r="E32" s="10">
        <v>1.1399999999999999</v>
      </c>
    </row>
    <row r="33" spans="1:5" x14ac:dyDescent="0.25">
      <c r="A33" s="12">
        <v>25674</v>
      </c>
      <c r="B33" s="10" t="s">
        <v>22</v>
      </c>
      <c r="C33" s="10">
        <v>0.27400000000000002</v>
      </c>
      <c r="D33" s="10">
        <v>-0.115</v>
      </c>
      <c r="E33" s="10">
        <v>1.0069999999999999</v>
      </c>
    </row>
    <row r="34" spans="1:5" x14ac:dyDescent="0.25">
      <c r="A34" s="12">
        <v>30905</v>
      </c>
      <c r="B34" s="10" t="s">
        <v>22</v>
      </c>
      <c r="C34" s="10" t="s">
        <v>18</v>
      </c>
      <c r="D34" s="10">
        <v>-9.8000000000000004E-2</v>
      </c>
      <c r="E34" s="10">
        <v>1.679</v>
      </c>
    </row>
    <row r="35" spans="1:5" x14ac:dyDescent="0.25">
      <c r="A35" s="12">
        <v>48922</v>
      </c>
      <c r="B35" s="10" t="s">
        <v>22</v>
      </c>
      <c r="C35" s="10" t="s">
        <v>18</v>
      </c>
      <c r="D35" s="10">
        <v>7.9000000000000001E-2</v>
      </c>
      <c r="E35" s="10">
        <v>1.5660000000000001</v>
      </c>
    </row>
    <row r="37" spans="1:5" x14ac:dyDescent="0.25">
      <c r="A37" s="7" t="s">
        <v>15</v>
      </c>
    </row>
    <row r="38" spans="1:5" ht="15.75" x14ac:dyDescent="0.25">
      <c r="A38" s="11" t="s">
        <v>11</v>
      </c>
      <c r="B38" s="9" t="s">
        <v>0</v>
      </c>
      <c r="C38" s="9" t="s">
        <v>12</v>
      </c>
      <c r="D38" s="9" t="s">
        <v>13</v>
      </c>
      <c r="E38" s="9" t="s">
        <v>14</v>
      </c>
    </row>
    <row r="39" spans="1:5" x14ac:dyDescent="0.25">
      <c r="A39" s="12">
        <v>6156</v>
      </c>
      <c r="B39" s="10" t="s">
        <v>22</v>
      </c>
      <c r="C39" s="10">
        <v>-0.48299999999999998</v>
      </c>
      <c r="D39" s="10">
        <v>-0.44</v>
      </c>
      <c r="E39" s="10">
        <v>0.38300000000000001</v>
      </c>
    </row>
    <row r="40" spans="1:5" x14ac:dyDescent="0.25">
      <c r="A40" s="12">
        <v>6167</v>
      </c>
      <c r="B40" s="10" t="s">
        <v>22</v>
      </c>
      <c r="C40" s="10">
        <v>-0.22700000000000001</v>
      </c>
      <c r="D40" s="10" t="s">
        <v>18</v>
      </c>
      <c r="E40" s="10">
        <v>0.27600000000000002</v>
      </c>
    </row>
    <row r="41" spans="1:5" x14ac:dyDescent="0.25">
      <c r="A41" s="12">
        <v>6229</v>
      </c>
      <c r="B41" s="10" t="s">
        <v>22</v>
      </c>
      <c r="C41" s="10" t="s">
        <v>18</v>
      </c>
      <c r="D41" s="10" t="s">
        <v>18</v>
      </c>
      <c r="E41" s="10">
        <v>1.0089999999999999</v>
      </c>
    </row>
    <row r="42" spans="1:5" x14ac:dyDescent="0.25">
      <c r="A42" s="12">
        <v>6232</v>
      </c>
      <c r="B42" s="10" t="s">
        <v>22</v>
      </c>
      <c r="C42" s="10">
        <v>-0.38</v>
      </c>
      <c r="D42" s="10">
        <v>-0.57599999999999996</v>
      </c>
      <c r="E42" s="10">
        <v>0.125</v>
      </c>
    </row>
    <row r="43" spans="1:5" x14ac:dyDescent="0.25">
      <c r="A43" s="12">
        <v>7423</v>
      </c>
      <c r="B43" s="10" t="s">
        <v>22</v>
      </c>
      <c r="C43" s="10">
        <v>0.72899999999999998</v>
      </c>
      <c r="D43" s="10" t="s">
        <v>18</v>
      </c>
      <c r="E43" s="10">
        <v>0.373</v>
      </c>
    </row>
    <row r="44" spans="1:5" x14ac:dyDescent="0.25">
      <c r="A44" s="12">
        <v>12494</v>
      </c>
      <c r="B44" s="10" t="s">
        <v>22</v>
      </c>
      <c r="C44" s="10" t="s">
        <v>18</v>
      </c>
      <c r="D44" s="10">
        <v>-0.73899999999999999</v>
      </c>
      <c r="E44" s="10">
        <v>0.33200000000000002</v>
      </c>
    </row>
    <row r="45" spans="1:5" x14ac:dyDescent="0.25">
      <c r="A45" s="12">
        <v>16167</v>
      </c>
      <c r="B45" s="10" t="s">
        <v>22</v>
      </c>
      <c r="C45" s="10">
        <v>-0.22600000000000001</v>
      </c>
      <c r="D45" s="10">
        <v>-0.44400000000000001</v>
      </c>
      <c r="E45" s="10">
        <v>0.32200000000000001</v>
      </c>
    </row>
    <row r="46" spans="1:5" x14ac:dyDescent="0.25">
      <c r="A46" s="12">
        <v>17962</v>
      </c>
      <c r="B46" s="10" t="s">
        <v>22</v>
      </c>
      <c r="C46" s="10" t="s">
        <v>18</v>
      </c>
      <c r="D46" s="10" t="s">
        <v>18</v>
      </c>
      <c r="E46" s="10">
        <v>0.40699999999999997</v>
      </c>
    </row>
    <row r="47" spans="1:5" x14ac:dyDescent="0.25">
      <c r="A47" s="12">
        <v>17983</v>
      </c>
      <c r="B47" s="10" t="s">
        <v>22</v>
      </c>
      <c r="C47" s="10">
        <v>-0.44400000000000001</v>
      </c>
      <c r="D47" s="10">
        <v>-0.90400000000000003</v>
      </c>
      <c r="E47" s="10">
        <v>0.254</v>
      </c>
    </row>
    <row r="48" spans="1:5" x14ac:dyDescent="0.25">
      <c r="A48" s="12">
        <v>22383</v>
      </c>
      <c r="B48" s="10" t="s">
        <v>22</v>
      </c>
      <c r="C48" s="10">
        <v>-0.48399999999999999</v>
      </c>
      <c r="D48" s="10" t="s">
        <v>18</v>
      </c>
      <c r="E48" s="10">
        <v>0.63200000000000001</v>
      </c>
    </row>
    <row r="49" spans="1:5" x14ac:dyDescent="0.25">
      <c r="A49" s="12">
        <v>25674</v>
      </c>
      <c r="B49" s="10" t="s">
        <v>22</v>
      </c>
      <c r="C49" s="10" t="s">
        <v>18</v>
      </c>
      <c r="D49" s="10">
        <v>0.26</v>
      </c>
      <c r="E49" s="10">
        <v>0.16600000000000001</v>
      </c>
    </row>
    <row r="50" spans="1:5" x14ac:dyDescent="0.25">
      <c r="A50" s="12">
        <v>30905</v>
      </c>
      <c r="B50" s="10" t="s">
        <v>22</v>
      </c>
      <c r="C50" s="10" t="s">
        <v>18</v>
      </c>
      <c r="D50" s="10" t="s">
        <v>18</v>
      </c>
      <c r="E50" s="10">
        <v>9.6000000000000002E-2</v>
      </c>
    </row>
    <row r="51" spans="1:5" x14ac:dyDescent="0.25">
      <c r="A51" s="12">
        <v>48922</v>
      </c>
      <c r="B51" s="10" t="s">
        <v>22</v>
      </c>
      <c r="C51" s="10">
        <v>0.184</v>
      </c>
      <c r="D51" s="10" t="s">
        <v>18</v>
      </c>
      <c r="E51" s="10">
        <v>0.47299999999999998</v>
      </c>
    </row>
    <row r="56" spans="1:5" x14ac:dyDescent="0.25">
      <c r="A56" s="8" t="s">
        <v>20</v>
      </c>
    </row>
  </sheetData>
  <sortState ref="A25:D70">
    <sortCondition ref="A25:A70"/>
  </sortState>
  <conditionalFormatting sqref="C21:E35 C38:E51 C3:L16">
    <cfRule type="colorScale" priority="4">
      <colorScale>
        <cfvo type="num" val="-1"/>
        <cfvo type="percentile" val="50"/>
        <cfvo type="num" val="1"/>
        <color rgb="FF00B050"/>
        <color theme="0"/>
        <color rgb="FFFF0000"/>
      </colorScale>
    </cfRule>
  </conditionalFormatting>
  <conditionalFormatting sqref="C17:L18">
    <cfRule type="colorScale" priority="3">
      <colorScale>
        <cfvo type="num" val="1"/>
        <cfvo type="percentile" val="50"/>
        <cfvo type="num" val="1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tabSelected="1" workbookViewId="0">
      <selection activeCell="O23" sqref="O23"/>
    </sheetView>
  </sheetViews>
  <sheetFormatPr defaultRowHeight="15" x14ac:dyDescent="0.25"/>
  <cols>
    <col min="2" max="2" width="32.42578125" customWidth="1"/>
  </cols>
  <sheetData>
    <row r="1" spans="1:22" x14ac:dyDescent="0.25">
      <c r="A1" t="s">
        <v>19</v>
      </c>
    </row>
    <row r="2" spans="1:22" ht="15.75" x14ac:dyDescent="0.25">
      <c r="A2" s="9" t="s">
        <v>16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7</v>
      </c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10">
        <v>16360</v>
      </c>
      <c r="B3" s="10" t="s">
        <v>21</v>
      </c>
      <c r="C3" s="10">
        <v>0.184</v>
      </c>
      <c r="D3" s="10">
        <v>-5.0999999999999997E-2</v>
      </c>
      <c r="E3" s="10">
        <v>0.08</v>
      </c>
      <c r="F3" s="10">
        <v>0.217</v>
      </c>
      <c r="G3" s="10">
        <v>-9.6000000000000002E-2</v>
      </c>
      <c r="H3" s="10">
        <v>0.34</v>
      </c>
      <c r="I3" s="10">
        <v>0.107</v>
      </c>
      <c r="J3" s="10">
        <v>0.106</v>
      </c>
      <c r="K3" s="10">
        <v>0.26300000000000001</v>
      </c>
      <c r="L3" s="10">
        <v>0.20599999999999999</v>
      </c>
    </row>
    <row r="4" spans="1:22" x14ac:dyDescent="0.25">
      <c r="A4" s="10">
        <v>15753</v>
      </c>
      <c r="B4" s="10" t="s">
        <v>21</v>
      </c>
      <c r="C4" s="10">
        <v>0.54500000000000004</v>
      </c>
      <c r="D4" s="10" t="s">
        <v>18</v>
      </c>
      <c r="E4" s="10" t="s">
        <v>18</v>
      </c>
      <c r="F4" s="10" t="s">
        <v>18</v>
      </c>
      <c r="G4" s="10" t="s">
        <v>18</v>
      </c>
      <c r="H4" s="10" t="s">
        <v>18</v>
      </c>
      <c r="I4" s="10">
        <v>0.48799999999999999</v>
      </c>
      <c r="J4" s="10" t="s">
        <v>18</v>
      </c>
      <c r="K4" s="10" t="s">
        <v>18</v>
      </c>
      <c r="L4" s="10" t="s">
        <v>18</v>
      </c>
    </row>
    <row r="5" spans="1:22" x14ac:dyDescent="0.25">
      <c r="A5" s="10">
        <v>26145</v>
      </c>
      <c r="B5" s="10" t="s">
        <v>21</v>
      </c>
      <c r="C5" s="10">
        <v>1.2999999999999999E-2</v>
      </c>
      <c r="D5" s="10">
        <v>0.25900000000000001</v>
      </c>
      <c r="E5" s="10">
        <v>-5.0000000000000001E-3</v>
      </c>
      <c r="F5" s="10">
        <v>-3.0000000000000001E-3</v>
      </c>
      <c r="G5" s="10">
        <v>0.153</v>
      </c>
      <c r="H5" s="10">
        <v>-5.6000000000000001E-2</v>
      </c>
      <c r="I5" s="10">
        <v>-0.20499999999999999</v>
      </c>
      <c r="J5" s="10">
        <v>0.66900000000000004</v>
      </c>
      <c r="K5" s="10">
        <v>0.186</v>
      </c>
      <c r="L5" s="10">
        <v>0.40400000000000003</v>
      </c>
    </row>
    <row r="6" spans="1:22" x14ac:dyDescent="0.25">
      <c r="A6" s="10">
        <v>27981</v>
      </c>
      <c r="B6" s="10" t="s">
        <v>21</v>
      </c>
      <c r="C6" s="10">
        <v>2.1000000000000001E-2</v>
      </c>
      <c r="D6" s="10">
        <v>2.7E-2</v>
      </c>
      <c r="E6" s="10">
        <v>0.02</v>
      </c>
      <c r="F6" s="10">
        <v>-3.2000000000000001E-2</v>
      </c>
      <c r="G6" s="10">
        <v>0.127</v>
      </c>
      <c r="H6" s="10">
        <v>-6.3E-2</v>
      </c>
      <c r="I6" s="10">
        <v>-9.4E-2</v>
      </c>
      <c r="J6" s="10">
        <v>0.317</v>
      </c>
      <c r="K6" s="10">
        <v>0.17299999999999999</v>
      </c>
      <c r="L6" s="10">
        <v>0.34599999999999997</v>
      </c>
    </row>
    <row r="7" spans="1:22" x14ac:dyDescent="0.25">
      <c r="A7" s="10">
        <v>36198</v>
      </c>
      <c r="B7" s="10" t="s">
        <v>21</v>
      </c>
      <c r="C7" s="10">
        <v>-2.5000000000000001E-2</v>
      </c>
      <c r="D7" s="10">
        <v>2.4E-2</v>
      </c>
      <c r="E7" s="10">
        <v>-0.222</v>
      </c>
      <c r="F7" s="10">
        <v>-0.10100000000000001</v>
      </c>
      <c r="G7" s="10">
        <v>0.27700000000000002</v>
      </c>
      <c r="H7" s="10">
        <v>-0.14899999999999999</v>
      </c>
      <c r="I7" s="10">
        <v>0.112</v>
      </c>
      <c r="J7" s="10">
        <v>0.42799999999999999</v>
      </c>
      <c r="K7" s="10">
        <v>0.128</v>
      </c>
      <c r="L7" s="10">
        <v>0.29599999999999999</v>
      </c>
    </row>
    <row r="8" spans="1:22" x14ac:dyDescent="0.25">
      <c r="A8" s="10">
        <v>37376</v>
      </c>
      <c r="B8" s="10" t="s">
        <v>21</v>
      </c>
      <c r="C8" s="10">
        <v>3.5999999999999997E-2</v>
      </c>
      <c r="D8" s="10">
        <v>0.312</v>
      </c>
      <c r="E8" s="10">
        <v>-5.3999999999999999E-2</v>
      </c>
      <c r="F8" s="10">
        <v>3.2000000000000001E-2</v>
      </c>
      <c r="G8" s="10">
        <v>0.183</v>
      </c>
      <c r="H8" s="10">
        <v>-0.11600000000000001</v>
      </c>
      <c r="I8" s="10">
        <v>0.17199999999999999</v>
      </c>
      <c r="J8" s="10">
        <v>0.60899999999999999</v>
      </c>
      <c r="K8" s="10">
        <v>0.192</v>
      </c>
      <c r="L8" s="10">
        <v>0.317</v>
      </c>
    </row>
    <row r="9" spans="1:22" x14ac:dyDescent="0.25">
      <c r="A9" s="10">
        <v>38542</v>
      </c>
      <c r="B9" s="10" t="s">
        <v>21</v>
      </c>
      <c r="C9" s="10">
        <v>1.2999999999999999E-2</v>
      </c>
      <c r="D9" s="10">
        <v>0.17499999999999999</v>
      </c>
      <c r="E9" s="10">
        <v>-0.01</v>
      </c>
      <c r="F9" s="10">
        <v>1.7999999999999999E-2</v>
      </c>
      <c r="G9" s="10">
        <v>0.11600000000000001</v>
      </c>
      <c r="H9" s="10">
        <v>-6.3E-2</v>
      </c>
      <c r="I9" s="10">
        <v>-7.6999999999999999E-2</v>
      </c>
      <c r="J9" s="10">
        <v>0.64100000000000001</v>
      </c>
      <c r="K9" s="10">
        <v>0.108</v>
      </c>
      <c r="L9" s="10">
        <v>0.29499999999999998</v>
      </c>
    </row>
    <row r="10" spans="1:22" x14ac:dyDescent="0.25">
      <c r="A10" s="10">
        <v>4948</v>
      </c>
      <c r="B10" s="10" t="s">
        <v>21</v>
      </c>
      <c r="C10" s="10">
        <v>3.2000000000000001E-2</v>
      </c>
      <c r="D10" s="10">
        <v>0.17100000000000001</v>
      </c>
      <c r="E10" s="10">
        <v>-7.6999999999999999E-2</v>
      </c>
      <c r="F10" s="10">
        <v>3.6999999999999998E-2</v>
      </c>
      <c r="G10" s="10">
        <v>0.13900000000000001</v>
      </c>
      <c r="H10" s="10">
        <v>-7.0000000000000007E-2</v>
      </c>
      <c r="I10" s="10">
        <v>-0.217</v>
      </c>
      <c r="J10" s="10">
        <v>0.53400000000000003</v>
      </c>
      <c r="K10" s="10">
        <v>0.28199999999999997</v>
      </c>
      <c r="L10" s="10">
        <v>0.26100000000000001</v>
      </c>
    </row>
    <row r="11" spans="1:22" x14ac:dyDescent="0.25">
      <c r="A11" s="10">
        <v>35017</v>
      </c>
      <c r="B11" s="10" t="s">
        <v>21</v>
      </c>
      <c r="C11" s="10">
        <v>-0.14099999999999999</v>
      </c>
      <c r="D11" s="10">
        <v>0.22900000000000001</v>
      </c>
      <c r="E11" s="10" t="s">
        <v>18</v>
      </c>
      <c r="F11" s="10">
        <v>2.3E-2</v>
      </c>
      <c r="G11" s="10" t="s">
        <v>18</v>
      </c>
      <c r="H11" s="10">
        <v>-0.114</v>
      </c>
      <c r="I11" s="10" t="s">
        <v>18</v>
      </c>
      <c r="J11" s="10">
        <v>0.61599999999999999</v>
      </c>
      <c r="K11" s="10" t="s">
        <v>18</v>
      </c>
      <c r="L11" s="10">
        <v>-0.27900000000000003</v>
      </c>
    </row>
    <row r="12" spans="1:22" x14ac:dyDescent="0.25">
      <c r="A12" s="10">
        <v>33008</v>
      </c>
      <c r="B12" s="10" t="s">
        <v>21</v>
      </c>
      <c r="C12" s="10" t="s">
        <v>18</v>
      </c>
      <c r="D12" s="10">
        <v>8.8999999999999996E-2</v>
      </c>
      <c r="E12" s="10" t="s">
        <v>18</v>
      </c>
      <c r="F12" s="10">
        <v>-2.9000000000000001E-2</v>
      </c>
      <c r="G12" s="10" t="s">
        <v>18</v>
      </c>
      <c r="H12" s="10">
        <v>-0.129</v>
      </c>
      <c r="I12" s="10" t="s">
        <v>18</v>
      </c>
      <c r="J12" s="10">
        <v>0.57199999999999995</v>
      </c>
      <c r="K12" s="10" t="s">
        <v>18</v>
      </c>
      <c r="L12" s="10" t="s">
        <v>18</v>
      </c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 x14ac:dyDescent="0.25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5" spans="1:22" x14ac:dyDescent="0.25">
      <c r="A15" t="s">
        <v>10</v>
      </c>
    </row>
    <row r="16" spans="1:22" ht="15.75" x14ac:dyDescent="0.25">
      <c r="A16" s="9" t="s">
        <v>11</v>
      </c>
      <c r="B16" s="9" t="s">
        <v>0</v>
      </c>
      <c r="C16" s="9" t="s">
        <v>12</v>
      </c>
      <c r="D16" s="9" t="s">
        <v>13</v>
      </c>
      <c r="E16" s="9" t="s">
        <v>14</v>
      </c>
      <c r="F16" s="2"/>
      <c r="G16" s="2"/>
      <c r="H16" s="2"/>
    </row>
    <row r="17" spans="1:8" x14ac:dyDescent="0.25">
      <c r="A17" s="10">
        <v>26145</v>
      </c>
      <c r="B17" s="10" t="s">
        <v>21</v>
      </c>
      <c r="C17" s="10">
        <v>0.189</v>
      </c>
      <c r="D17" s="10">
        <v>-0.36499999999999999</v>
      </c>
      <c r="E17" s="10">
        <v>0.25700000000000001</v>
      </c>
    </row>
    <row r="18" spans="1:8" x14ac:dyDescent="0.25">
      <c r="A18" s="10">
        <v>27981</v>
      </c>
      <c r="B18" s="10" t="s">
        <v>21</v>
      </c>
      <c r="C18" s="10">
        <v>0.39900000000000002</v>
      </c>
      <c r="D18" s="10">
        <v>-0.14799999999999999</v>
      </c>
      <c r="E18" s="10">
        <v>0.13300000000000001</v>
      </c>
    </row>
    <row r="19" spans="1:8" x14ac:dyDescent="0.25">
      <c r="A19" s="10">
        <v>33008</v>
      </c>
      <c r="B19" s="10" t="s">
        <v>21</v>
      </c>
      <c r="C19" s="10">
        <v>0.155</v>
      </c>
      <c r="D19" s="10">
        <v>-0.4</v>
      </c>
      <c r="E19" s="10">
        <v>-1.6E-2</v>
      </c>
    </row>
    <row r="20" spans="1:8" x14ac:dyDescent="0.25">
      <c r="A20" s="10">
        <v>35017</v>
      </c>
      <c r="B20" s="10" t="s">
        <v>21</v>
      </c>
      <c r="C20" s="10">
        <v>0.183</v>
      </c>
      <c r="D20" s="10">
        <v>-0.312</v>
      </c>
      <c r="E20" s="10">
        <v>0</v>
      </c>
    </row>
    <row r="21" spans="1:8" x14ac:dyDescent="0.25">
      <c r="A21" s="10">
        <v>36198</v>
      </c>
      <c r="B21" s="10" t="s">
        <v>21</v>
      </c>
      <c r="C21" s="10">
        <v>0.97499999999999998</v>
      </c>
      <c r="D21" s="10">
        <v>-0.10199999999999999</v>
      </c>
      <c r="E21" s="10">
        <v>0.38700000000000001</v>
      </c>
    </row>
    <row r="22" spans="1:8" x14ac:dyDescent="0.25">
      <c r="A22" s="10">
        <v>37376</v>
      </c>
      <c r="B22" s="10" t="s">
        <v>21</v>
      </c>
      <c r="C22" s="10">
        <v>0.111</v>
      </c>
      <c r="D22" s="10">
        <v>-0.14599999999999999</v>
      </c>
      <c r="E22" s="10">
        <v>0.21199999999999999</v>
      </c>
    </row>
    <row r="23" spans="1:8" x14ac:dyDescent="0.25">
      <c r="A23" s="10">
        <v>38542</v>
      </c>
      <c r="B23" s="10" t="s">
        <v>21</v>
      </c>
      <c r="C23" s="10">
        <v>0.14899999999999999</v>
      </c>
      <c r="D23" s="10">
        <v>-0.38</v>
      </c>
      <c r="E23" s="10">
        <v>0.22800000000000001</v>
      </c>
    </row>
    <row r="24" spans="1:8" x14ac:dyDescent="0.25">
      <c r="A24" s="10">
        <v>4948</v>
      </c>
      <c r="B24" s="10" t="s">
        <v>21</v>
      </c>
      <c r="C24" s="10">
        <v>6.4000000000000001E-2</v>
      </c>
      <c r="D24" s="10">
        <v>-0.03</v>
      </c>
      <c r="E24" s="10">
        <v>0.21199999999999999</v>
      </c>
    </row>
    <row r="25" spans="1:8" x14ac:dyDescent="0.25">
      <c r="A25" s="10">
        <v>16360</v>
      </c>
      <c r="B25" s="10" t="s">
        <v>21</v>
      </c>
      <c r="C25" s="10" t="s">
        <v>18</v>
      </c>
      <c r="D25" s="10">
        <v>-8.5999999999999993E-2</v>
      </c>
      <c r="E25" s="10">
        <v>0.79500000000000004</v>
      </c>
    </row>
    <row r="27" spans="1:8" x14ac:dyDescent="0.25">
      <c r="A27" t="s">
        <v>15</v>
      </c>
    </row>
    <row r="28" spans="1:8" ht="15.75" x14ac:dyDescent="0.25">
      <c r="A28" s="9" t="s">
        <v>11</v>
      </c>
      <c r="B28" s="9" t="s">
        <v>0</v>
      </c>
      <c r="C28" s="9" t="s">
        <v>12</v>
      </c>
      <c r="D28" s="9" t="s">
        <v>13</v>
      </c>
      <c r="E28" s="9" t="s">
        <v>14</v>
      </c>
      <c r="F28" s="2"/>
      <c r="G28" s="2"/>
      <c r="H28" s="2"/>
    </row>
    <row r="29" spans="1:8" x14ac:dyDescent="0.25">
      <c r="A29" s="10">
        <v>33008</v>
      </c>
      <c r="B29" s="10" t="s">
        <v>21</v>
      </c>
      <c r="C29" s="10">
        <v>2.8000000000000001E-2</v>
      </c>
      <c r="D29" s="10">
        <v>-0.29099999999999998</v>
      </c>
      <c r="E29" s="10">
        <v>-1.6739999999999999</v>
      </c>
    </row>
    <row r="30" spans="1:8" x14ac:dyDescent="0.25">
      <c r="A30" s="10">
        <v>26145</v>
      </c>
      <c r="B30" s="10" t="s">
        <v>21</v>
      </c>
      <c r="C30" s="10">
        <v>-0.04</v>
      </c>
      <c r="D30" s="10">
        <v>-0.30299999999999999</v>
      </c>
      <c r="E30" s="10">
        <v>-1.7769999999999999</v>
      </c>
    </row>
    <row r="31" spans="1:8" x14ac:dyDescent="0.25">
      <c r="A31" s="10">
        <v>27981</v>
      </c>
      <c r="B31" s="10" t="s">
        <v>21</v>
      </c>
      <c r="C31" s="10">
        <v>0.127</v>
      </c>
      <c r="D31" s="10">
        <v>-5.5E-2</v>
      </c>
      <c r="E31" s="10">
        <v>-1.4530000000000001</v>
      </c>
    </row>
    <row r="32" spans="1:8" x14ac:dyDescent="0.25">
      <c r="A32" s="10">
        <v>36198</v>
      </c>
      <c r="B32" s="10" t="s">
        <v>21</v>
      </c>
      <c r="C32" s="10">
        <v>6.4000000000000001E-2</v>
      </c>
      <c r="D32" s="10">
        <v>-0.24</v>
      </c>
      <c r="E32" s="10">
        <v>-1.375</v>
      </c>
    </row>
    <row r="33" spans="1:5" x14ac:dyDescent="0.25">
      <c r="A33" s="10">
        <v>4948</v>
      </c>
      <c r="B33" s="10" t="s">
        <v>21</v>
      </c>
      <c r="C33" s="10">
        <v>2.1000000000000001E-2</v>
      </c>
      <c r="D33" s="10">
        <v>-2.3E-2</v>
      </c>
      <c r="E33" s="10" t="s">
        <v>18</v>
      </c>
    </row>
    <row r="34" spans="1:5" x14ac:dyDescent="0.25">
      <c r="A34" s="10">
        <v>35017</v>
      </c>
      <c r="B34" s="10" t="s">
        <v>21</v>
      </c>
      <c r="C34" s="10">
        <v>-7.0000000000000001E-3</v>
      </c>
      <c r="D34" s="10">
        <v>-0.27200000000000002</v>
      </c>
      <c r="E34" s="10">
        <v>-1.5</v>
      </c>
    </row>
    <row r="35" spans="1:5" x14ac:dyDescent="0.25">
      <c r="A35" s="10">
        <v>37376</v>
      </c>
      <c r="B35" s="10" t="s">
        <v>21</v>
      </c>
      <c r="C35" s="10">
        <v>-3.2000000000000001E-2</v>
      </c>
      <c r="D35" s="10">
        <v>-0.27300000000000002</v>
      </c>
      <c r="E35" s="10">
        <v>-1.69</v>
      </c>
    </row>
    <row r="36" spans="1:5" x14ac:dyDescent="0.25">
      <c r="A36" s="10">
        <v>38542</v>
      </c>
      <c r="B36" s="10" t="s">
        <v>21</v>
      </c>
      <c r="C36" s="10">
        <v>-3.3000000000000002E-2</v>
      </c>
      <c r="D36" s="10">
        <v>-0.50600000000000001</v>
      </c>
      <c r="E36" s="10">
        <v>-1.6519999999999999</v>
      </c>
    </row>
    <row r="37" spans="1:5" x14ac:dyDescent="0.25">
      <c r="A37" s="10">
        <v>16360</v>
      </c>
      <c r="B37" s="10" t="s">
        <v>21</v>
      </c>
      <c r="C37" s="10">
        <v>-0.14000000000000001</v>
      </c>
      <c r="D37" s="10">
        <v>-0.221</v>
      </c>
      <c r="E37" s="10">
        <v>-1.36</v>
      </c>
    </row>
    <row r="43" spans="1:5" x14ac:dyDescent="0.25">
      <c r="A43" s="8" t="s">
        <v>20</v>
      </c>
    </row>
  </sheetData>
  <conditionalFormatting sqref="C3:L13">
    <cfRule type="colorScale" priority="3">
      <colorScale>
        <cfvo type="num" val="-1"/>
        <cfvo type="percentile" val="50"/>
        <cfvo type="num" val="1"/>
        <color rgb="FF00B050"/>
        <color theme="0"/>
        <color rgb="FFFF0000"/>
      </colorScale>
    </cfRule>
  </conditionalFormatting>
  <conditionalFormatting sqref="C16:E25">
    <cfRule type="colorScale" priority="2">
      <colorScale>
        <cfvo type="num" val="-1"/>
        <cfvo type="percentile" val="50"/>
        <cfvo type="num" val="1"/>
        <color rgb="FF00B050"/>
        <color theme="0"/>
        <color rgb="FFFF0000"/>
      </colorScale>
    </cfRule>
  </conditionalFormatting>
  <conditionalFormatting sqref="C28:E37">
    <cfRule type="colorScale" priority="1">
      <colorScale>
        <cfvo type="num" val="-1"/>
        <cfvo type="percentile" val="50"/>
        <cfvo type="num" val="1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tivin rec</vt:lpstr>
      <vt:lpstr>fascin</vt:lpstr>
      <vt:lpstr>ef-ha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o, Mario</dc:creator>
  <cp:lastModifiedBy>Looso, Mario</cp:lastModifiedBy>
  <dcterms:created xsi:type="dcterms:W3CDTF">2012-09-04T18:09:49Z</dcterms:created>
  <dcterms:modified xsi:type="dcterms:W3CDTF">2012-12-11T16:49:46Z</dcterms:modified>
</cp:coreProperties>
</file>